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31\HomesArchiv$\PerezM\Maria Isabel Perez Lopez\3 Manuscript Maria Isabel Perez\2. Plos Biology\Resubmission_Plos Biology_2025\final detail\PBIOLOGY-D-24-01234\"/>
    </mc:Choice>
  </mc:AlternateContent>
  <bookViews>
    <workbookView xWindow="0" yWindow="0" windowWidth="19200" windowHeight="8130"/>
  </bookViews>
  <sheets>
    <sheet name="S4_Fi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2" i="1"/>
  <c r="M10" i="1"/>
  <c r="M5" i="1"/>
  <c r="M3" i="1"/>
  <c r="M4" i="1"/>
  <c r="M6" i="1"/>
  <c r="M7" i="1"/>
  <c r="M8" i="1"/>
  <c r="M9" i="1"/>
  <c r="M2" i="1"/>
</calcChain>
</file>

<file path=xl/sharedStrings.xml><?xml version="1.0" encoding="utf-8"?>
<sst xmlns="http://schemas.openxmlformats.org/spreadsheetml/2006/main" count="34" uniqueCount="18">
  <si>
    <t>Medium</t>
  </si>
  <si>
    <t>RPM</t>
  </si>
  <si>
    <t>TB</t>
  </si>
  <si>
    <t>WT</t>
  </si>
  <si>
    <t>∆hflKC</t>
  </si>
  <si>
    <t>Strain</t>
  </si>
  <si>
    <t>Time (min)</t>
  </si>
  <si>
    <t>Replicate_1</t>
  </si>
  <si>
    <t>Replicate_2</t>
  </si>
  <si>
    <t>Replicate_3</t>
  </si>
  <si>
    <t>Replicate_4</t>
  </si>
  <si>
    <t>Replicate_5</t>
  </si>
  <si>
    <t>Replicate_6</t>
  </si>
  <si>
    <t>Replicate_7</t>
  </si>
  <si>
    <t>Replicate_8</t>
  </si>
  <si>
    <t>Mean</t>
  </si>
  <si>
    <t>SD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/>
    </xf>
    <xf numFmtId="0" fontId="2" fillId="0" borderId="0" xfId="0" quotePrefix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tabSelected="1" workbookViewId="0">
      <selection activeCell="G22" sqref="G22"/>
    </sheetView>
  </sheetViews>
  <sheetFormatPr defaultRowHeight="14.5" x14ac:dyDescent="0.35"/>
  <cols>
    <col min="1" max="3" width="8.7265625" style="2"/>
    <col min="4" max="4" width="10.54296875" style="2" bestFit="1" customWidth="1"/>
    <col min="5" max="12" width="8.7265625" style="2"/>
    <col min="13" max="14" width="8.7265625" style="6"/>
  </cols>
  <sheetData>
    <row r="1" spans="1:14" x14ac:dyDescent="0.35">
      <c r="A1" s="1" t="s">
        <v>0</v>
      </c>
      <c r="B1" s="1" t="s">
        <v>1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4" t="s">
        <v>15</v>
      </c>
      <c r="N1" s="4" t="s">
        <v>16</v>
      </c>
    </row>
    <row r="2" spans="1:14" x14ac:dyDescent="0.35">
      <c r="A2" s="2" t="s">
        <v>2</v>
      </c>
      <c r="B2" s="2">
        <v>220</v>
      </c>
      <c r="C2" s="2" t="s">
        <v>3</v>
      </c>
      <c r="D2" s="2">
        <v>0</v>
      </c>
      <c r="E2" s="5">
        <v>61.2</v>
      </c>
      <c r="F2" s="5">
        <v>67.7</v>
      </c>
      <c r="G2" s="5">
        <v>81.400000000000006</v>
      </c>
      <c r="H2" s="5">
        <v>78.5</v>
      </c>
      <c r="I2" s="5">
        <v>64.599999999999994</v>
      </c>
      <c r="J2" s="5">
        <v>73.8</v>
      </c>
      <c r="K2" s="5">
        <v>67.400000000000006</v>
      </c>
      <c r="L2" s="5">
        <v>73.599999999999994</v>
      </c>
      <c r="M2" s="6">
        <f>AVERAGE(E2:L2)</f>
        <v>71.025000000000006</v>
      </c>
      <c r="N2" s="6">
        <f>_xlfn.STDEV.S(E2:L2)</f>
        <v>6.9678342607810562</v>
      </c>
    </row>
    <row r="3" spans="1:14" x14ac:dyDescent="0.35">
      <c r="A3" s="2" t="s">
        <v>2</v>
      </c>
      <c r="B3" s="2">
        <v>220</v>
      </c>
      <c r="C3" s="2" t="s">
        <v>3</v>
      </c>
      <c r="D3" s="2">
        <v>1</v>
      </c>
      <c r="E3" s="5">
        <v>15.7</v>
      </c>
      <c r="F3" s="5">
        <v>43.7</v>
      </c>
      <c r="G3" s="5">
        <v>43.4</v>
      </c>
      <c r="H3" s="5">
        <v>38.299999999999997</v>
      </c>
      <c r="I3" s="5">
        <v>38.799999999999997</v>
      </c>
      <c r="J3" s="5">
        <v>46.3</v>
      </c>
      <c r="K3" s="5">
        <v>47</v>
      </c>
      <c r="L3" s="5">
        <v>28.8</v>
      </c>
      <c r="M3" s="6">
        <f t="shared" ref="M3:M9" si="0">AVERAGE(E3:L3)</f>
        <v>37.750000000000007</v>
      </c>
      <c r="N3" s="6">
        <f t="shared" ref="N3:N10" si="1">_xlfn.STDEV.S(E3:L3)</f>
        <v>10.648272831108038</v>
      </c>
    </row>
    <row r="4" spans="1:14" x14ac:dyDescent="0.35">
      <c r="A4" s="2" t="s">
        <v>2</v>
      </c>
      <c r="B4" s="2">
        <v>220</v>
      </c>
      <c r="C4" s="2" t="s">
        <v>3</v>
      </c>
      <c r="D4" s="2">
        <v>2</v>
      </c>
      <c r="E4" s="5">
        <v>7.6</v>
      </c>
      <c r="F4" s="5">
        <v>17.5</v>
      </c>
      <c r="G4" s="5">
        <v>18.399999999999999</v>
      </c>
      <c r="H4" s="5">
        <v>12.3</v>
      </c>
      <c r="I4" s="5">
        <v>13.5</v>
      </c>
      <c r="J4" s="5">
        <v>17</v>
      </c>
      <c r="K4" s="5">
        <v>19.399999999999999</v>
      </c>
      <c r="L4" s="5">
        <v>10.1</v>
      </c>
      <c r="M4" s="6">
        <f t="shared" si="0"/>
        <v>14.474999999999998</v>
      </c>
      <c r="N4" s="6">
        <f t="shared" si="1"/>
        <v>4.2640523984987455</v>
      </c>
    </row>
    <row r="5" spans="1:14" x14ac:dyDescent="0.35">
      <c r="A5" s="2" t="s">
        <v>2</v>
      </c>
      <c r="B5" s="2">
        <v>220</v>
      </c>
      <c r="C5" s="2" t="s">
        <v>3</v>
      </c>
      <c r="D5" s="2">
        <v>3</v>
      </c>
      <c r="E5" s="2">
        <v>7.4</v>
      </c>
      <c r="F5" s="2">
        <v>7.8</v>
      </c>
      <c r="G5" s="2">
        <v>7.4</v>
      </c>
      <c r="H5" s="2">
        <v>7.3</v>
      </c>
      <c r="I5" s="2">
        <v>7.4</v>
      </c>
      <c r="J5" s="2">
        <v>7.3</v>
      </c>
      <c r="K5" s="2">
        <v>7.1</v>
      </c>
      <c r="L5" s="7" t="s">
        <v>17</v>
      </c>
      <c r="M5" s="6">
        <f>AVERAGE(E5:K5)</f>
        <v>7.3857142857142861</v>
      </c>
      <c r="N5" s="6">
        <f t="shared" si="1"/>
        <v>0.21157009420498157</v>
      </c>
    </row>
    <row r="6" spans="1:14" x14ac:dyDescent="0.35">
      <c r="A6" s="2" t="s">
        <v>2</v>
      </c>
      <c r="B6" s="2">
        <v>220</v>
      </c>
      <c r="C6" s="3" t="s">
        <v>4</v>
      </c>
      <c r="D6" s="2">
        <v>0</v>
      </c>
      <c r="E6" s="2">
        <v>71.7</v>
      </c>
      <c r="F6" s="2">
        <v>64.900000000000006</v>
      </c>
      <c r="G6" s="2">
        <v>73.2</v>
      </c>
      <c r="H6" s="2">
        <v>85.3</v>
      </c>
      <c r="I6" s="2">
        <v>73.8</v>
      </c>
      <c r="J6" s="2">
        <v>68.8</v>
      </c>
      <c r="K6" s="2">
        <v>71.599999999999994</v>
      </c>
      <c r="L6" s="2">
        <v>71.7</v>
      </c>
      <c r="M6" s="6">
        <f t="shared" si="0"/>
        <v>72.625000000000014</v>
      </c>
      <c r="N6" s="6">
        <f t="shared" si="1"/>
        <v>5.8485040822418837</v>
      </c>
    </row>
    <row r="7" spans="1:14" x14ac:dyDescent="0.35">
      <c r="A7" s="2" t="s">
        <v>2</v>
      </c>
      <c r="B7" s="2">
        <v>220</v>
      </c>
      <c r="C7" s="3" t="s">
        <v>4</v>
      </c>
      <c r="D7" s="2">
        <v>1</v>
      </c>
      <c r="E7" s="2">
        <v>58.2</v>
      </c>
      <c r="F7" s="2">
        <v>49.6</v>
      </c>
      <c r="G7" s="2">
        <v>60.8</v>
      </c>
      <c r="H7" s="2">
        <v>69.7</v>
      </c>
      <c r="I7" s="2">
        <v>55.8</v>
      </c>
      <c r="J7" s="2">
        <v>46.2</v>
      </c>
      <c r="K7" s="2">
        <v>63.7</v>
      </c>
      <c r="L7" s="2">
        <v>56.5</v>
      </c>
      <c r="M7" s="6">
        <f t="shared" si="0"/>
        <v>57.5625</v>
      </c>
      <c r="N7" s="6">
        <f t="shared" si="1"/>
        <v>7.4892184410085854</v>
      </c>
    </row>
    <row r="8" spans="1:14" x14ac:dyDescent="0.35">
      <c r="A8" s="2" t="s">
        <v>2</v>
      </c>
      <c r="B8" s="2">
        <v>220</v>
      </c>
      <c r="C8" s="3" t="s">
        <v>4</v>
      </c>
      <c r="D8" s="2">
        <v>2</v>
      </c>
      <c r="E8" s="2">
        <v>35.5</v>
      </c>
      <c r="F8" s="2">
        <v>27.2</v>
      </c>
      <c r="G8" s="2">
        <v>46.6</v>
      </c>
      <c r="H8" s="2">
        <v>52</v>
      </c>
      <c r="I8" s="2">
        <v>34.299999999999997</v>
      </c>
      <c r="J8" s="2">
        <v>32</v>
      </c>
      <c r="K8" s="2">
        <v>51.9</v>
      </c>
      <c r="L8" s="2">
        <v>35.9</v>
      </c>
      <c r="M8" s="6">
        <f t="shared" si="0"/>
        <v>39.424999999999997</v>
      </c>
      <c r="N8" s="6">
        <f t="shared" si="1"/>
        <v>9.4409064334794888</v>
      </c>
    </row>
    <row r="9" spans="1:14" x14ac:dyDescent="0.35">
      <c r="A9" s="2" t="s">
        <v>2</v>
      </c>
      <c r="B9" s="2">
        <v>220</v>
      </c>
      <c r="C9" s="3" t="s">
        <v>4</v>
      </c>
      <c r="D9" s="2">
        <v>3</v>
      </c>
      <c r="E9" s="2">
        <v>13.6</v>
      </c>
      <c r="F9" s="2">
        <v>8.6999999999999993</v>
      </c>
      <c r="G9" s="2">
        <v>28.7</v>
      </c>
      <c r="H9" s="2">
        <v>35.6</v>
      </c>
      <c r="I9" s="2">
        <v>15.9</v>
      </c>
      <c r="J9" s="2">
        <v>11.4</v>
      </c>
      <c r="K9" s="2">
        <v>37</v>
      </c>
      <c r="L9" s="2">
        <v>19.100000000000001</v>
      </c>
      <c r="M9" s="6">
        <f t="shared" si="0"/>
        <v>21.25</v>
      </c>
      <c r="N9" s="6">
        <f t="shared" si="1"/>
        <v>11.056865998748727</v>
      </c>
    </row>
    <row r="10" spans="1:14" x14ac:dyDescent="0.35">
      <c r="A10" s="2" t="s">
        <v>2</v>
      </c>
      <c r="B10" s="2">
        <v>220</v>
      </c>
      <c r="C10" s="3" t="s">
        <v>4</v>
      </c>
      <c r="D10" s="2">
        <v>4</v>
      </c>
      <c r="E10" s="2">
        <v>7.5</v>
      </c>
      <c r="F10" s="2">
        <v>9.3000000000000007</v>
      </c>
      <c r="G10" s="2">
        <v>7.7</v>
      </c>
      <c r="H10" s="2">
        <v>7.4</v>
      </c>
      <c r="I10" s="2">
        <v>7.6</v>
      </c>
      <c r="J10" s="2">
        <v>12.1</v>
      </c>
      <c r="K10" s="2">
        <v>8.6999999999999993</v>
      </c>
      <c r="L10" s="7" t="s">
        <v>17</v>
      </c>
      <c r="M10" s="6">
        <f>AVERAGE(E10:K10)</f>
        <v>8.6142857142857139</v>
      </c>
      <c r="N10" s="6">
        <f t="shared" si="1"/>
        <v>1.693545168602017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Fig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Lopez,Maria Isabel</dc:creator>
  <cp:lastModifiedBy>Perez Lopez,Maria Isabel</cp:lastModifiedBy>
  <dcterms:created xsi:type="dcterms:W3CDTF">2025-02-04T16:02:09Z</dcterms:created>
  <dcterms:modified xsi:type="dcterms:W3CDTF">2025-02-26T17:15:31Z</dcterms:modified>
</cp:coreProperties>
</file>